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40" windowHeight="87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1" uniqueCount="71">
  <si>
    <t>ACOT9</t>
  </si>
  <si>
    <t>ACTR1A</t>
  </si>
  <si>
    <t>C7orf26</t>
  </si>
  <si>
    <t>CCRL2</t>
  </si>
  <si>
    <t>CTDSP2</t>
  </si>
  <si>
    <t>IFI27</t>
  </si>
  <si>
    <t>IFI44</t>
  </si>
  <si>
    <t>ITCH</t>
  </si>
  <si>
    <t>JUP</t>
  </si>
  <si>
    <t>MARCKSL1</t>
  </si>
  <si>
    <t>MGAT1</t>
  </si>
  <si>
    <t>NTSR1</t>
  </si>
  <si>
    <t>PML</t>
  </si>
  <si>
    <t>PNMA3</t>
  </si>
  <si>
    <t>RALGPS1</t>
  </si>
  <si>
    <t>RGL1</t>
  </si>
  <si>
    <t>RNASE1</t>
  </si>
  <si>
    <t>SERPINB8</t>
  </si>
  <si>
    <t>SLC22A18AS</t>
  </si>
  <si>
    <t>STARD8</t>
  </si>
  <si>
    <t>TMEM140</t>
  </si>
  <si>
    <t>CD247</t>
  </si>
  <si>
    <t>PLSCR1</t>
  </si>
  <si>
    <t>KLRB1</t>
  </si>
  <si>
    <t>KLRF1</t>
  </si>
  <si>
    <t>EPB41L3</t>
  </si>
  <si>
    <t>CD160</t>
  </si>
  <si>
    <t>CCR1</t>
  </si>
  <si>
    <t>MAFB</t>
  </si>
  <si>
    <t>GZMK</t>
  </si>
  <si>
    <t>AKR1C3</t>
  </si>
  <si>
    <t>PTGDS</t>
  </si>
  <si>
    <t>TLR2</t>
  </si>
  <si>
    <t>IL1RN</t>
  </si>
  <si>
    <t>S1PR5</t>
  </si>
  <si>
    <t>CLIC3</t>
  </si>
  <si>
    <t>LCN2</t>
  </si>
  <si>
    <t>LHFPL2</t>
  </si>
  <si>
    <t>ANXA3</t>
  </si>
  <si>
    <t>H1F0</t>
  </si>
  <si>
    <t>IL7R</t>
  </si>
  <si>
    <t>FFAR2</t>
  </si>
  <si>
    <t>STAG3L3</t>
  </si>
  <si>
    <t>MFHAS1</t>
  </si>
  <si>
    <t>SLPI</t>
  </si>
  <si>
    <t>PLEKHA1</t>
  </si>
  <si>
    <t>HBQ1</t>
  </si>
  <si>
    <t>CCL2</t>
  </si>
  <si>
    <t>GNA15</t>
  </si>
  <si>
    <t>FCGR1B</t>
  </si>
  <si>
    <t>CD7</t>
  </si>
  <si>
    <t>KLHL3</t>
  </si>
  <si>
    <t>NCR3</t>
  </si>
  <si>
    <t>CLEC5A</t>
  </si>
  <si>
    <t>XAF1</t>
  </si>
  <si>
    <t>GNLY</t>
  </si>
  <si>
    <t>OLR1</t>
  </si>
  <si>
    <t>CD40LG</t>
  </si>
  <si>
    <t>ADM</t>
  </si>
  <si>
    <t>ID3</t>
  </si>
  <si>
    <t>VNN1</t>
  </si>
  <si>
    <t>TMCC2</t>
  </si>
  <si>
    <t>TGFBR3</t>
  </si>
  <si>
    <t>ARG1</t>
  </si>
  <si>
    <t>IL2RB</t>
  </si>
  <si>
    <t>CRIP2</t>
  </si>
  <si>
    <t>CD72</t>
  </si>
  <si>
    <t>PLEKHF1</t>
  </si>
  <si>
    <t>C3AR1</t>
  </si>
  <si>
    <t>TNFAIP6</t>
  </si>
  <si>
    <t>IFI44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71"/>
  <sheetViews>
    <sheetView tabSelected="1" topLeftCell="A49" workbookViewId="0">
      <selection activeCell="D8" sqref="D8"/>
    </sheetView>
  </sheetViews>
  <sheetFormatPr defaultColWidth="9" defaultRowHeight="14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</sheetData>
  <conditionalFormatting sqref="A1:A7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r.</cp:lastModifiedBy>
  <dcterms:created xsi:type="dcterms:W3CDTF">2023-05-12T11:15:00Z</dcterms:created>
  <dcterms:modified xsi:type="dcterms:W3CDTF">2023-10-15T13:2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98</vt:lpwstr>
  </property>
</Properties>
</file>